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" uniqueCount="14">
  <si>
    <t>Gene</t>
  </si>
  <si>
    <t>△CT=CT target gene-Ct reference gene</t>
  </si>
  <si>
    <t>△△CT=△CT experiment-△CT control</t>
  </si>
  <si>
    <t>Amplification factor=2-△△CT</t>
  </si>
  <si>
    <t>Cell lines</t>
  </si>
  <si>
    <t>Group</t>
  </si>
  <si>
    <t>Actin</t>
  </si>
  <si>
    <t>ERβ</t>
  </si>
  <si>
    <t>Ishikawa</t>
  </si>
  <si>
    <t>0μM</t>
  </si>
  <si>
    <t>40μM</t>
  </si>
  <si>
    <t>80μM</t>
  </si>
  <si>
    <t>HEC-1A</t>
  </si>
  <si>
    <t>HEC-251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0">
    <font>
      <sz val="11"/>
      <color theme="1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4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8" borderId="7" applyNumberFormat="0" applyFon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" fillId="2" borderId="1" applyNumberFormat="0" applyAlignment="0" applyProtection="0">
      <alignment vertical="center"/>
    </xf>
    <xf numFmtId="0" fontId="5" fillId="2" borderId="4" applyNumberFormat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5"/>
  <sheetViews>
    <sheetView tabSelected="1" workbookViewId="0">
      <selection activeCell="L34" sqref="L34"/>
    </sheetView>
  </sheetViews>
  <sheetFormatPr defaultColWidth="8.89090909090909" defaultRowHeight="14"/>
  <cols>
    <col min="3" max="4" width="12.8909090909091"/>
    <col min="7" max="7" width="14.1090909090909"/>
    <col min="11" max="11" width="14.1090909090909"/>
    <col min="15" max="15" width="12.8909090909091"/>
  </cols>
  <sheetData>
    <row r="1" spans="3:15">
      <c r="C1" t="s">
        <v>0</v>
      </c>
      <c r="G1" s="1" t="s">
        <v>1</v>
      </c>
      <c r="K1" t="s">
        <v>2</v>
      </c>
      <c r="O1" s="1" t="s">
        <v>3</v>
      </c>
    </row>
    <row r="2" spans="1:15">
      <c r="A2" s="1" t="s">
        <v>4</v>
      </c>
      <c r="B2" t="s">
        <v>5</v>
      </c>
      <c r="C2" s="1" t="s">
        <v>6</v>
      </c>
      <c r="D2" t="s">
        <v>7</v>
      </c>
      <c r="G2" t="s">
        <v>7</v>
      </c>
      <c r="K2" t="s">
        <v>7</v>
      </c>
      <c r="O2" t="s">
        <v>7</v>
      </c>
    </row>
    <row r="3" spans="1:15">
      <c r="A3" t="s">
        <v>8</v>
      </c>
      <c r="B3" t="s">
        <v>9</v>
      </c>
      <c r="C3" s="1">
        <v>17.182</v>
      </c>
      <c r="D3" s="2">
        <v>9.864</v>
      </c>
      <c r="G3">
        <v>-7.318</v>
      </c>
      <c r="K3">
        <v>0</v>
      </c>
      <c r="O3">
        <v>1</v>
      </c>
    </row>
    <row r="4" spans="3:15">
      <c r="C4" s="1">
        <v>16.989</v>
      </c>
      <c r="D4" s="2">
        <v>9.4337</v>
      </c>
      <c r="G4">
        <v>-7.555</v>
      </c>
      <c r="K4">
        <v>0</v>
      </c>
      <c r="O4">
        <v>1</v>
      </c>
    </row>
    <row r="5" spans="3:15">
      <c r="C5" s="1">
        <v>16.92</v>
      </c>
      <c r="D5" s="2">
        <v>9.5783</v>
      </c>
      <c r="G5">
        <v>-7.342</v>
      </c>
      <c r="K5">
        <v>0</v>
      </c>
      <c r="O5">
        <v>1</v>
      </c>
    </row>
    <row r="6" spans="2:15">
      <c r="B6" t="s">
        <v>10</v>
      </c>
      <c r="C6" s="1">
        <v>16.559</v>
      </c>
      <c r="D6" s="2">
        <v>8.69503163089471</v>
      </c>
      <c r="G6">
        <v>-7.864</v>
      </c>
      <c r="K6">
        <v>-0.546000000000002</v>
      </c>
      <c r="O6">
        <v>1.46003201065452</v>
      </c>
    </row>
    <row r="7" spans="3:15">
      <c r="C7" s="1">
        <v>16.381</v>
      </c>
      <c r="D7" s="2">
        <v>8.21216834708207</v>
      </c>
      <c r="G7">
        <v>-8.169</v>
      </c>
      <c r="K7">
        <v>-0.614000000000001</v>
      </c>
      <c r="O7">
        <v>1.53049676982267</v>
      </c>
    </row>
    <row r="8" spans="3:15">
      <c r="C8" s="1">
        <v>16.355</v>
      </c>
      <c r="D8" s="2">
        <v>8.33522809488736</v>
      </c>
      <c r="G8">
        <v>-8.02</v>
      </c>
      <c r="K8">
        <v>-0.678</v>
      </c>
      <c r="O8">
        <v>1.59992025666551</v>
      </c>
    </row>
    <row r="9" spans="2:15">
      <c r="B9" t="s">
        <v>11</v>
      </c>
      <c r="C9" s="1">
        <v>16.65</v>
      </c>
      <c r="D9" s="2">
        <v>8.42126733809709</v>
      </c>
      <c r="G9">
        <v>-8.229</v>
      </c>
      <c r="K9">
        <v>-0.911000000000001</v>
      </c>
      <c r="O9">
        <v>1.88034840501825</v>
      </c>
    </row>
    <row r="10" spans="3:15">
      <c r="C10" s="1">
        <v>16.367</v>
      </c>
      <c r="D10" s="2">
        <v>7.94776154957603</v>
      </c>
      <c r="G10">
        <v>-8.419</v>
      </c>
      <c r="K10">
        <v>-0.864000000000001</v>
      </c>
      <c r="O10">
        <v>1.8200776481618</v>
      </c>
    </row>
    <row r="11" spans="3:15">
      <c r="C11" s="1">
        <v>16.421</v>
      </c>
      <c r="D11" s="2">
        <v>8.26372457113743</v>
      </c>
      <c r="G11">
        <v>-8.157</v>
      </c>
      <c r="K11">
        <v>-0.815</v>
      </c>
      <c r="O11">
        <v>1.75929815184487</v>
      </c>
    </row>
    <row r="13" spans="7:15">
      <c r="G13" s="1" t="s">
        <v>1</v>
      </c>
      <c r="K13" t="s">
        <v>2</v>
      </c>
      <c r="O13" s="1" t="s">
        <v>3</v>
      </c>
    </row>
    <row r="14" spans="1:15">
      <c r="A14" s="1" t="s">
        <v>4</v>
      </c>
      <c r="B14" t="s">
        <v>5</v>
      </c>
      <c r="C14" s="1" t="s">
        <v>6</v>
      </c>
      <c r="D14" t="s">
        <v>7</v>
      </c>
      <c r="G14" t="s">
        <v>7</v>
      </c>
      <c r="K14" t="s">
        <v>7</v>
      </c>
      <c r="O14" t="s">
        <v>7</v>
      </c>
    </row>
    <row r="15" spans="1:15">
      <c r="A15" t="s">
        <v>12</v>
      </c>
      <c r="B15" t="s">
        <v>9</v>
      </c>
      <c r="C15" s="1">
        <v>16.884</v>
      </c>
      <c r="D15">
        <v>8.574</v>
      </c>
      <c r="G15">
        <v>-8.31</v>
      </c>
      <c r="K15">
        <v>0</v>
      </c>
      <c r="O15">
        <f>2^-K15</f>
        <v>1</v>
      </c>
    </row>
    <row r="16" spans="3:15">
      <c r="C16" s="1">
        <v>16.265</v>
      </c>
      <c r="D16">
        <v>8.653</v>
      </c>
      <c r="G16">
        <v>-7.612</v>
      </c>
      <c r="K16">
        <v>0</v>
      </c>
      <c r="O16">
        <f t="shared" ref="O16:O23" si="0">2^-K16</f>
        <v>1</v>
      </c>
    </row>
    <row r="17" spans="3:15">
      <c r="C17" s="1">
        <v>17.142</v>
      </c>
      <c r="D17">
        <v>8.989</v>
      </c>
      <c r="G17">
        <v>-8.153</v>
      </c>
      <c r="K17">
        <v>0</v>
      </c>
      <c r="O17">
        <f t="shared" si="0"/>
        <v>1</v>
      </c>
    </row>
    <row r="18" spans="2:15">
      <c r="B18" t="s">
        <v>10</v>
      </c>
      <c r="C18" s="1">
        <v>16.639</v>
      </c>
      <c r="D18">
        <v>7.615</v>
      </c>
      <c r="G18">
        <v>-9.024</v>
      </c>
      <c r="K18">
        <v>-0.714</v>
      </c>
      <c r="O18">
        <f t="shared" si="0"/>
        <v>1.64034582239345</v>
      </c>
    </row>
    <row r="19" spans="3:15">
      <c r="C19" s="1">
        <v>16.253</v>
      </c>
      <c r="D19">
        <v>7.883</v>
      </c>
      <c r="G19">
        <v>-8.37</v>
      </c>
      <c r="K19">
        <v>-0.758</v>
      </c>
      <c r="O19">
        <f t="shared" si="0"/>
        <v>1.69114457475503</v>
      </c>
    </row>
    <row r="20" spans="3:15">
      <c r="C20" s="1">
        <v>16.475</v>
      </c>
      <c r="D20">
        <v>7.635</v>
      </c>
      <c r="G20">
        <v>-8.84</v>
      </c>
      <c r="K20">
        <v>-0.687</v>
      </c>
      <c r="O20">
        <f t="shared" si="0"/>
        <v>1.60993227524224</v>
      </c>
    </row>
    <row r="21" spans="2:15">
      <c r="B21" t="s">
        <v>11</v>
      </c>
      <c r="C21" s="1">
        <v>16.293</v>
      </c>
      <c r="D21">
        <v>6.763</v>
      </c>
      <c r="G21">
        <v>-9.53</v>
      </c>
      <c r="K21">
        <v>-1.22</v>
      </c>
      <c r="O21">
        <f t="shared" si="0"/>
        <v>2.32946717293691</v>
      </c>
    </row>
    <row r="22" spans="3:15">
      <c r="C22" s="1">
        <v>16.587</v>
      </c>
      <c r="D22">
        <v>7.989</v>
      </c>
      <c r="G22">
        <v>-8.598</v>
      </c>
      <c r="K22">
        <v>-0.986</v>
      </c>
      <c r="O22">
        <f t="shared" si="0"/>
        <v>1.98068574386605</v>
      </c>
    </row>
    <row r="23" spans="3:15">
      <c r="C23" s="1">
        <v>16.323</v>
      </c>
      <c r="D23">
        <v>7.346</v>
      </c>
      <c r="G23">
        <v>-8.977</v>
      </c>
      <c r="K23">
        <v>-0.824</v>
      </c>
      <c r="O23">
        <f t="shared" si="0"/>
        <v>1.77030752915909</v>
      </c>
    </row>
    <row r="25" spans="7:15">
      <c r="G25" s="1" t="s">
        <v>1</v>
      </c>
      <c r="K25" t="s">
        <v>2</v>
      </c>
      <c r="O25" s="1" t="s">
        <v>3</v>
      </c>
    </row>
    <row r="26" spans="1:15">
      <c r="A26" s="1" t="s">
        <v>4</v>
      </c>
      <c r="B26" t="s">
        <v>5</v>
      </c>
      <c r="C26" s="1" t="s">
        <v>6</v>
      </c>
      <c r="D26" t="s">
        <v>7</v>
      </c>
      <c r="G26" t="s">
        <v>7</v>
      </c>
      <c r="K26" t="s">
        <v>7</v>
      </c>
      <c r="O26" t="s">
        <v>7</v>
      </c>
    </row>
    <row r="27" spans="1:15">
      <c r="A27" t="s">
        <v>13</v>
      </c>
      <c r="B27" t="s">
        <v>9</v>
      </c>
      <c r="C27" s="1">
        <v>16.654</v>
      </c>
      <c r="D27">
        <v>7.985</v>
      </c>
      <c r="G27">
        <v>-8.669</v>
      </c>
      <c r="K27">
        <v>0</v>
      </c>
      <c r="O27">
        <v>1</v>
      </c>
    </row>
    <row r="28" spans="3:15">
      <c r="C28" s="1">
        <v>16.765</v>
      </c>
      <c r="D28">
        <v>8.317</v>
      </c>
      <c r="G28">
        <v>-8.448</v>
      </c>
      <c r="K28">
        <v>0</v>
      </c>
      <c r="O28">
        <v>1</v>
      </c>
    </row>
    <row r="29" spans="3:15">
      <c r="C29" s="1">
        <v>17.003</v>
      </c>
      <c r="D29">
        <v>8.113</v>
      </c>
      <c r="G29">
        <v>-8.89</v>
      </c>
      <c r="K29">
        <v>0</v>
      </c>
      <c r="O29">
        <v>1</v>
      </c>
    </row>
    <row r="30" spans="2:15">
      <c r="B30" t="s">
        <v>10</v>
      </c>
      <c r="C30" s="1">
        <v>16.439</v>
      </c>
      <c r="D30">
        <v>6.792</v>
      </c>
      <c r="G30">
        <v>-9.647</v>
      </c>
      <c r="K30">
        <f>G30-G27</f>
        <v>-0.978</v>
      </c>
      <c r="O30">
        <f>2^-K30</f>
        <v>1.9697328857911</v>
      </c>
    </row>
    <row r="31" spans="3:15">
      <c r="C31" s="1">
        <v>16.271</v>
      </c>
      <c r="D31">
        <v>7.088</v>
      </c>
      <c r="G31">
        <v>-9.183</v>
      </c>
      <c r="K31">
        <f>G31-G28</f>
        <v>-0.734999999999999</v>
      </c>
      <c r="O31">
        <f t="shared" ref="O30:O35" si="1">2^-K31</f>
        <v>1.66439746942305</v>
      </c>
    </row>
    <row r="32" spans="3:15">
      <c r="C32" s="1">
        <v>16.519</v>
      </c>
      <c r="D32">
        <v>6.908</v>
      </c>
      <c r="G32">
        <v>-9.611</v>
      </c>
      <c r="K32">
        <f>G32-G29</f>
        <v>-0.721</v>
      </c>
      <c r="O32">
        <f t="shared" si="1"/>
        <v>1.64832416990648</v>
      </c>
    </row>
    <row r="33" spans="2:15">
      <c r="B33" t="s">
        <v>11</v>
      </c>
      <c r="C33" s="1">
        <v>16.523</v>
      </c>
      <c r="D33">
        <v>6.709</v>
      </c>
      <c r="G33">
        <v>-9.814</v>
      </c>
      <c r="K33">
        <f>G33-G27</f>
        <v>-1.145</v>
      </c>
      <c r="O33">
        <f t="shared" si="1"/>
        <v>2.21146130664054</v>
      </c>
    </row>
    <row r="34" spans="3:15">
      <c r="C34" s="1">
        <v>16.518</v>
      </c>
      <c r="D34">
        <v>6.855</v>
      </c>
      <c r="G34">
        <v>-9.663</v>
      </c>
      <c r="K34">
        <f>G34-G28</f>
        <v>-1.215</v>
      </c>
      <c r="O34">
        <f t="shared" si="1"/>
        <v>2.32140782876744</v>
      </c>
    </row>
    <row r="35" spans="3:15">
      <c r="C35" s="1">
        <v>16.191</v>
      </c>
      <c r="D35">
        <v>6.209</v>
      </c>
      <c r="G35">
        <v>-9.982</v>
      </c>
      <c r="K35">
        <f>G35-G29</f>
        <v>-1.092</v>
      </c>
      <c r="O35">
        <f t="shared" si="1"/>
        <v>2.1316934721358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张谦倩</cp:lastModifiedBy>
  <dcterms:created xsi:type="dcterms:W3CDTF">2021-02-18T13:52:00Z</dcterms:created>
  <dcterms:modified xsi:type="dcterms:W3CDTF">2021-02-23T03:3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